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20">
  <si>
    <t xml:space="preserve">Pairwise sequence similarity between putative breakpoints</t>
  </si>
  <si>
    <t xml:space="preserve">DupA vs. Dup B</t>
  </si>
  <si>
    <t xml:space="preserve">qname</t>
  </si>
  <si>
    <t xml:space="preserve">qb</t>
  </si>
  <si>
    <t xml:space="preserve">qe</t>
  </si>
  <si>
    <t xml:space="preserve">sname</t>
  </si>
  <si>
    <t xml:space="preserve">sb</t>
  </si>
  <si>
    <t xml:space="preserve">se</t>
  </si>
  <si>
    <t xml:space="preserve">per_sim</t>
  </si>
  <si>
    <t xml:space="preserve">qsize</t>
  </si>
  <si>
    <t xml:space="preserve">orient</t>
  </si>
  <si>
    <t xml:space="preserve">chr17</t>
  </si>
  <si>
    <t xml:space="preserve">-</t>
  </si>
  <si>
    <t xml:space="preserve">+</t>
  </si>
  <si>
    <t xml:space="preserve">mean</t>
  </si>
  <si>
    <t xml:space="preserve">DupA vs. DupA' (no homologs were found in WGAC data) </t>
  </si>
  <si>
    <t xml:space="preserve">DupA vs. DupB'</t>
  </si>
  <si>
    <t xml:space="preserve">DupB' vs. DupB</t>
  </si>
  <si>
    <t xml:space="preserve">DupA' vs. DupB' (no homologs were found in WGAC data) </t>
  </si>
  <si>
    <t xml:space="preserve">Table show the sequence similarity (per_sim) of duplication pairs between breakpoints (DupA vs. DupB and DupA vs. DupB'). orient (orientation): if the pair of duplications are in the same orientation assign +, otherwise assign -. All the pairwise alignments are from the whole genome assembly comparison (WGAC) databas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fals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9.15625" defaultRowHeight="12" zeroHeight="false" outlineLevelRow="0" outlineLevelCol="0"/>
  <cols>
    <col collapsed="false" customWidth="false" hidden="false" outlineLevel="0" max="257" min="1" style="1" width="9.15"/>
  </cols>
  <sheetData>
    <row r="1" customFormat="false" ht="12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2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</row>
    <row r="3" customFormat="false" ht="12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</row>
    <row r="4" customFormat="false" ht="12" hidden="false" customHeight="false" outlineLevel="0" collapsed="false">
      <c r="A4" s="1" t="s">
        <v>11</v>
      </c>
      <c r="B4" s="1" t="n">
        <v>33356388</v>
      </c>
      <c r="C4" s="1" t="n">
        <v>33384831</v>
      </c>
      <c r="D4" s="1" t="s">
        <v>11</v>
      </c>
      <c r="E4" s="1" t="n">
        <v>57709795</v>
      </c>
      <c r="F4" s="1" t="n">
        <v>57681578</v>
      </c>
      <c r="G4" s="1" t="n">
        <v>0.978967</v>
      </c>
      <c r="H4" s="1" t="n">
        <f aca="false">C4-B4+1</f>
        <v>28444</v>
      </c>
      <c r="I4" s="5" t="s">
        <v>12</v>
      </c>
    </row>
    <row r="5" customFormat="false" ht="12" hidden="false" customHeight="false" outlineLevel="0" collapsed="false">
      <c r="A5" s="1" t="s">
        <v>11</v>
      </c>
      <c r="B5" s="1" t="n">
        <v>33384534</v>
      </c>
      <c r="C5" s="1" t="n">
        <v>33401140</v>
      </c>
      <c r="D5" s="1" t="s">
        <v>11</v>
      </c>
      <c r="E5" s="1" t="n">
        <v>57667608</v>
      </c>
      <c r="F5" s="1" t="n">
        <v>57652074</v>
      </c>
      <c r="G5" s="1" t="n">
        <v>0.977853</v>
      </c>
      <c r="H5" s="1" t="n">
        <f aca="false">C5-B5+1</f>
        <v>16607</v>
      </c>
      <c r="I5" s="5" t="s">
        <v>12</v>
      </c>
    </row>
    <row r="6" customFormat="false" ht="12" hidden="false" customHeight="false" outlineLevel="0" collapsed="false">
      <c r="A6" s="1" t="s">
        <v>11</v>
      </c>
      <c r="B6" s="1" t="n">
        <v>33408655</v>
      </c>
      <c r="C6" s="1" t="n">
        <v>33409824</v>
      </c>
      <c r="D6" s="1" t="s">
        <v>11</v>
      </c>
      <c r="E6" s="1" t="n">
        <v>57692163</v>
      </c>
      <c r="F6" s="1" t="n">
        <v>57690978</v>
      </c>
      <c r="G6" s="1" t="n">
        <v>0.942735</v>
      </c>
      <c r="H6" s="1" t="n">
        <f aca="false">C6-B6+1</f>
        <v>1170</v>
      </c>
      <c r="I6" s="5" t="s">
        <v>12</v>
      </c>
    </row>
    <row r="7" customFormat="false" ht="12" hidden="false" customHeight="false" outlineLevel="0" collapsed="false">
      <c r="A7" s="1" t="s">
        <v>11</v>
      </c>
      <c r="B7" s="1" t="n">
        <v>33409941</v>
      </c>
      <c r="C7" s="1" t="n">
        <v>33424757</v>
      </c>
      <c r="D7" s="1" t="s">
        <v>11</v>
      </c>
      <c r="E7" s="1" t="n">
        <v>57694711</v>
      </c>
      <c r="F7" s="1" t="n">
        <v>57709571</v>
      </c>
      <c r="G7" s="1" t="n">
        <v>0.979721</v>
      </c>
      <c r="H7" s="1" t="n">
        <f aca="false">C7-B7+1</f>
        <v>14817</v>
      </c>
      <c r="I7" s="5" t="s">
        <v>13</v>
      </c>
    </row>
    <row r="8" customFormat="false" ht="12" hidden="false" customHeight="false" outlineLevel="0" collapsed="false">
      <c r="A8" s="1" t="s">
        <v>11</v>
      </c>
      <c r="B8" s="1" t="n">
        <v>33529231</v>
      </c>
      <c r="C8" s="1" t="n">
        <v>33554201</v>
      </c>
      <c r="D8" s="1" t="s">
        <v>11</v>
      </c>
      <c r="E8" s="1" t="n">
        <v>57685032</v>
      </c>
      <c r="F8" s="1" t="n">
        <v>57709795</v>
      </c>
      <c r="G8" s="1" t="n">
        <v>0.977846</v>
      </c>
      <c r="H8" s="1" t="n">
        <f aca="false">C8-B8+1</f>
        <v>24971</v>
      </c>
      <c r="I8" s="5" t="s">
        <v>13</v>
      </c>
    </row>
    <row r="9" customFormat="false" ht="12" hidden="false" customHeight="false" outlineLevel="0" collapsed="false">
      <c r="A9" s="1" t="s">
        <v>11</v>
      </c>
      <c r="B9" s="1" t="n">
        <v>33585563</v>
      </c>
      <c r="C9" s="1" t="n">
        <v>33600000</v>
      </c>
      <c r="D9" s="1" t="s">
        <v>11</v>
      </c>
      <c r="E9" s="1" t="n">
        <v>57690884</v>
      </c>
      <c r="F9" s="1" t="n">
        <v>57705368</v>
      </c>
      <c r="G9" s="1" t="n">
        <v>0.982605</v>
      </c>
      <c r="H9" s="1" t="n">
        <f aca="false">C9-B9+1</f>
        <v>14438</v>
      </c>
      <c r="I9" s="5" t="s">
        <v>13</v>
      </c>
    </row>
    <row r="10" customFormat="false" ht="12" hidden="false" customHeight="false" outlineLevel="0" collapsed="false">
      <c r="A10" s="1" t="s">
        <v>11</v>
      </c>
      <c r="B10" s="1" t="n">
        <v>33600001</v>
      </c>
      <c r="C10" s="1" t="n">
        <v>33604214</v>
      </c>
      <c r="D10" s="1" t="s">
        <v>11</v>
      </c>
      <c r="E10" s="1" t="n">
        <v>57705369</v>
      </c>
      <c r="F10" s="1" t="n">
        <v>57709609</v>
      </c>
      <c r="G10" s="1" t="n">
        <v>0.979524</v>
      </c>
      <c r="H10" s="1" t="n">
        <f aca="false">C10-B10+1</f>
        <v>4214</v>
      </c>
      <c r="I10" s="5" t="s">
        <v>13</v>
      </c>
    </row>
    <row r="11" customFormat="false" ht="12" hidden="false" customHeight="false" outlineLevel="0" collapsed="false">
      <c r="A11" s="6" t="s">
        <v>14</v>
      </c>
      <c r="B11" s="6"/>
      <c r="C11" s="6"/>
      <c r="D11" s="6"/>
      <c r="E11" s="6"/>
      <c r="F11" s="6"/>
      <c r="G11" s="6" t="n">
        <f aca="false">AVERAGE(G4:G10)</f>
        <v>0.974178714285714</v>
      </c>
      <c r="H11" s="7" t="n">
        <f aca="false">AVERAGE(H4:H10)</f>
        <v>14951.5714285714</v>
      </c>
      <c r="I11" s="6"/>
    </row>
    <row r="14" customFormat="false" ht="12" hidden="false" customHeight="true" outlineLevel="0" collapsed="false">
      <c r="A14" s="8" t="s">
        <v>15</v>
      </c>
      <c r="B14" s="8"/>
      <c r="C14" s="8"/>
      <c r="D14" s="8"/>
      <c r="E14" s="8"/>
      <c r="F14" s="8"/>
      <c r="G14" s="8"/>
      <c r="H14" s="8"/>
      <c r="I14" s="8"/>
    </row>
    <row r="16" customFormat="false" ht="12" hidden="false" customHeight="true" outlineLevel="0" collapsed="false">
      <c r="A16" s="3" t="s">
        <v>16</v>
      </c>
      <c r="B16" s="3"/>
      <c r="C16" s="3"/>
      <c r="D16" s="3"/>
      <c r="E16" s="3"/>
      <c r="F16" s="3"/>
      <c r="G16" s="3"/>
      <c r="H16" s="3"/>
      <c r="I16" s="3"/>
    </row>
    <row r="17" customFormat="false" ht="12" hidden="false" customHeight="false" outlineLevel="0" collapsed="false">
      <c r="A17" s="4" t="s">
        <v>2</v>
      </c>
      <c r="B17" s="4" t="s">
        <v>3</v>
      </c>
      <c r="C17" s="4" t="s">
        <v>4</v>
      </c>
      <c r="D17" s="4" t="s">
        <v>5</v>
      </c>
      <c r="E17" s="4" t="s">
        <v>6</v>
      </c>
      <c r="F17" s="4" t="s">
        <v>7</v>
      </c>
      <c r="G17" s="4" t="s">
        <v>8</v>
      </c>
      <c r="H17" s="4" t="s">
        <v>9</v>
      </c>
      <c r="I17" s="4" t="s">
        <v>10</v>
      </c>
    </row>
    <row r="18" customFormat="false" ht="12" hidden="false" customHeight="false" outlineLevel="0" collapsed="false">
      <c r="A18" s="1" t="s">
        <v>11</v>
      </c>
      <c r="B18" s="1" t="n">
        <v>33353382</v>
      </c>
      <c r="C18" s="1" t="n">
        <v>33371437</v>
      </c>
      <c r="D18" s="1" t="s">
        <v>11</v>
      </c>
      <c r="E18" s="1" t="n">
        <v>55456657</v>
      </c>
      <c r="F18" s="1" t="n">
        <v>55438128</v>
      </c>
      <c r="G18" s="1" t="n">
        <v>0.957088</v>
      </c>
      <c r="H18" s="1" t="n">
        <f aca="false">C18-B18+1</f>
        <v>18056</v>
      </c>
      <c r="I18" s="5" t="s">
        <v>12</v>
      </c>
    </row>
    <row r="19" customFormat="false" ht="12" hidden="false" customHeight="false" outlineLevel="0" collapsed="false">
      <c r="A19" s="1" t="s">
        <v>11</v>
      </c>
      <c r="B19" s="1" t="n">
        <v>33373990</v>
      </c>
      <c r="C19" s="1" t="n">
        <v>33375159</v>
      </c>
      <c r="D19" s="1" t="s">
        <v>11</v>
      </c>
      <c r="E19" s="1" t="n">
        <v>55436845</v>
      </c>
      <c r="F19" s="1" t="n">
        <v>55438011</v>
      </c>
      <c r="G19" s="1" t="n">
        <v>0.936535</v>
      </c>
      <c r="H19" s="1" t="n">
        <f aca="false">C19-B19+1</f>
        <v>1170</v>
      </c>
      <c r="I19" s="5" t="s">
        <v>13</v>
      </c>
    </row>
    <row r="20" customFormat="false" ht="12" hidden="false" customHeight="false" outlineLevel="0" collapsed="false">
      <c r="A20" s="1" t="s">
        <v>11</v>
      </c>
      <c r="B20" s="1" t="n">
        <v>33384768</v>
      </c>
      <c r="C20" s="1" t="n">
        <v>33391081</v>
      </c>
      <c r="D20" s="1" t="s">
        <v>11</v>
      </c>
      <c r="E20" s="1" t="n">
        <v>55369241</v>
      </c>
      <c r="F20" s="1" t="n">
        <v>55375943</v>
      </c>
      <c r="G20" s="1" t="n">
        <v>0.946228</v>
      </c>
      <c r="H20" s="1" t="n">
        <f aca="false">C20-B20+1</f>
        <v>6314</v>
      </c>
      <c r="I20" s="5" t="s">
        <v>13</v>
      </c>
    </row>
    <row r="21" customFormat="false" ht="12" hidden="false" customHeight="false" outlineLevel="0" collapsed="false">
      <c r="A21" s="1" t="s">
        <v>11</v>
      </c>
      <c r="B21" s="1" t="n">
        <v>33406548</v>
      </c>
      <c r="C21" s="1" t="n">
        <v>33424757</v>
      </c>
      <c r="D21" s="1" t="s">
        <v>11</v>
      </c>
      <c r="E21" s="1" t="n">
        <v>55434744</v>
      </c>
      <c r="F21" s="1" t="n">
        <v>55453004</v>
      </c>
      <c r="G21" s="1" t="n">
        <v>0.978676</v>
      </c>
      <c r="H21" s="1" t="n">
        <f aca="false">C21-B21+1</f>
        <v>18210</v>
      </c>
      <c r="I21" s="5" t="s">
        <v>13</v>
      </c>
    </row>
    <row r="22" customFormat="false" ht="12" hidden="false" customHeight="false" outlineLevel="0" collapsed="false">
      <c r="A22" s="1" t="s">
        <v>11</v>
      </c>
      <c r="B22" s="1" t="n">
        <v>33535431</v>
      </c>
      <c r="C22" s="1" t="n">
        <v>33536600</v>
      </c>
      <c r="D22" s="1" t="s">
        <v>11</v>
      </c>
      <c r="E22" s="1" t="n">
        <v>55438011</v>
      </c>
      <c r="F22" s="1" t="n">
        <v>55436845</v>
      </c>
      <c r="G22" s="1" t="n">
        <v>0.939108</v>
      </c>
      <c r="H22" s="1" t="n">
        <f aca="false">C22-B22+1</f>
        <v>1170</v>
      </c>
      <c r="I22" s="5" t="s">
        <v>12</v>
      </c>
    </row>
    <row r="23" customFormat="false" ht="12" hidden="false" customHeight="false" outlineLevel="0" collapsed="false">
      <c r="A23" s="1" t="s">
        <v>11</v>
      </c>
      <c r="B23" s="1" t="n">
        <v>33539153</v>
      </c>
      <c r="C23" s="1" t="n">
        <v>33557215</v>
      </c>
      <c r="D23" s="1" t="s">
        <v>11</v>
      </c>
      <c r="E23" s="1" t="n">
        <v>55438128</v>
      </c>
      <c r="F23" s="1" t="n">
        <v>55456657</v>
      </c>
      <c r="G23" s="1" t="n">
        <v>0.95609</v>
      </c>
      <c r="H23" s="1" t="n">
        <f aca="false">C23-B23+1</f>
        <v>18063</v>
      </c>
      <c r="I23" s="5" t="s">
        <v>13</v>
      </c>
    </row>
    <row r="24" customFormat="false" ht="12" hidden="false" customHeight="false" outlineLevel="0" collapsed="false">
      <c r="A24" s="1" t="s">
        <v>11</v>
      </c>
      <c r="B24" s="1" t="n">
        <v>33585657</v>
      </c>
      <c r="C24" s="1" t="n">
        <v>33586826</v>
      </c>
      <c r="D24" s="1" t="s">
        <v>11</v>
      </c>
      <c r="E24" s="1" t="n">
        <v>55438011</v>
      </c>
      <c r="F24" s="1" t="n">
        <v>55436845</v>
      </c>
      <c r="G24" s="1" t="n">
        <v>0.937393</v>
      </c>
      <c r="H24" s="1" t="n">
        <f aca="false">C24-B24+1</f>
        <v>1170</v>
      </c>
      <c r="I24" s="5" t="s">
        <v>12</v>
      </c>
    </row>
    <row r="25" customFormat="false" ht="12" hidden="false" customHeight="false" outlineLevel="0" collapsed="false">
      <c r="A25" s="1" t="s">
        <v>11</v>
      </c>
      <c r="B25" s="1" t="n">
        <v>33589379</v>
      </c>
      <c r="C25" s="1" t="n">
        <v>33600000</v>
      </c>
      <c r="D25" s="1" t="s">
        <v>11</v>
      </c>
      <c r="E25" s="1" t="n">
        <v>55438128</v>
      </c>
      <c r="F25" s="1" t="n">
        <v>55448751</v>
      </c>
      <c r="G25" s="1" t="n">
        <v>0.976927</v>
      </c>
      <c r="H25" s="1" t="n">
        <f aca="false">C25-B25+1</f>
        <v>10622</v>
      </c>
      <c r="I25" s="5" t="s">
        <v>13</v>
      </c>
    </row>
    <row r="26" customFormat="false" ht="12" hidden="false" customHeight="false" outlineLevel="0" collapsed="false">
      <c r="A26" s="1" t="s">
        <v>11</v>
      </c>
      <c r="B26" s="1" t="n">
        <v>33600001</v>
      </c>
      <c r="C26" s="1" t="n">
        <v>33604214</v>
      </c>
      <c r="D26" s="1" t="s">
        <v>11</v>
      </c>
      <c r="E26" s="1" t="n">
        <v>55448752</v>
      </c>
      <c r="F26" s="1" t="n">
        <v>55453042</v>
      </c>
      <c r="G26" s="1" t="n">
        <v>0.981481</v>
      </c>
      <c r="H26" s="1" t="n">
        <f aca="false">C26-B26+1</f>
        <v>4214</v>
      </c>
      <c r="I26" s="5" t="s">
        <v>13</v>
      </c>
    </row>
    <row r="27" customFormat="false" ht="12" hidden="false" customHeight="false" outlineLevel="0" collapsed="false">
      <c r="A27" s="6" t="s">
        <v>14</v>
      </c>
      <c r="B27" s="6"/>
      <c r="C27" s="6"/>
      <c r="D27" s="6"/>
      <c r="E27" s="6"/>
      <c r="F27" s="6"/>
      <c r="G27" s="6" t="n">
        <f aca="false">AVERAGE(G18:G26)</f>
        <v>0.956614</v>
      </c>
      <c r="H27" s="7" t="n">
        <f aca="false">AVERAGE(H18:H26)</f>
        <v>8776.55555555556</v>
      </c>
      <c r="I27" s="9"/>
    </row>
    <row r="28" s="10" customFormat="true" ht="12" hidden="false" customHeight="false" outlineLevel="0" collapsed="false">
      <c r="H28" s="11"/>
      <c r="I28" s="12"/>
    </row>
    <row r="29" customFormat="false" ht="12" hidden="false" customHeight="true" outlineLevel="0" collapsed="false">
      <c r="A29" s="3" t="s">
        <v>17</v>
      </c>
      <c r="B29" s="3"/>
      <c r="C29" s="3"/>
      <c r="D29" s="3"/>
      <c r="E29" s="3"/>
      <c r="F29" s="3"/>
      <c r="G29" s="3"/>
      <c r="H29" s="3"/>
      <c r="I29" s="3"/>
    </row>
    <row r="30" customFormat="false" ht="12" hidden="false" customHeight="false" outlineLevel="0" collapsed="false">
      <c r="A30" s="4" t="s">
        <v>2</v>
      </c>
      <c r="B30" s="4" t="s">
        <v>3</v>
      </c>
      <c r="C30" s="4" t="s">
        <v>4</v>
      </c>
      <c r="D30" s="4" t="s">
        <v>5</v>
      </c>
      <c r="E30" s="4" t="s">
        <v>6</v>
      </c>
      <c r="F30" s="4" t="s">
        <v>7</v>
      </c>
      <c r="G30" s="4" t="s">
        <v>8</v>
      </c>
      <c r="H30" s="4" t="s">
        <v>9</v>
      </c>
      <c r="I30" s="4" t="s">
        <v>10</v>
      </c>
    </row>
    <row r="31" customFormat="false" ht="12" hidden="false" customHeight="false" outlineLevel="0" collapsed="false">
      <c r="A31" s="1" t="s">
        <v>11</v>
      </c>
      <c r="B31" s="1" t="n">
        <v>55354087</v>
      </c>
      <c r="C31" s="1" t="n">
        <v>55376032</v>
      </c>
      <c r="D31" s="1" t="s">
        <v>11</v>
      </c>
      <c r="E31" s="1" t="n">
        <v>57683443</v>
      </c>
      <c r="F31" s="1" t="n">
        <v>57660951</v>
      </c>
      <c r="G31" s="1" t="n">
        <v>0.945428</v>
      </c>
      <c r="H31" s="1" t="n">
        <f aca="false">C31-B31+1</f>
        <v>21946</v>
      </c>
      <c r="I31" s="5" t="s">
        <v>12</v>
      </c>
    </row>
    <row r="32" customFormat="false" ht="13.5" hidden="false" customHeight="true" outlineLevel="0" collapsed="false">
      <c r="A32" s="1" t="s">
        <v>11</v>
      </c>
      <c r="B32" s="1" t="n">
        <v>55436845</v>
      </c>
      <c r="C32" s="1" t="n">
        <v>55438011</v>
      </c>
      <c r="D32" s="1" t="s">
        <v>11</v>
      </c>
      <c r="E32" s="1" t="n">
        <v>57692158</v>
      </c>
      <c r="F32" s="1" t="n">
        <v>57690978</v>
      </c>
      <c r="G32" s="1" t="n">
        <v>0.937446</v>
      </c>
      <c r="H32" s="1" t="n">
        <f aca="false">C32-B32+1</f>
        <v>1167</v>
      </c>
      <c r="I32" s="5" t="s">
        <v>12</v>
      </c>
    </row>
    <row r="33" customFormat="false" ht="12" hidden="false" customHeight="false" outlineLevel="0" collapsed="false">
      <c r="A33" s="1" t="s">
        <v>11</v>
      </c>
      <c r="B33" s="1" t="n">
        <v>55438128</v>
      </c>
      <c r="C33" s="1" t="n">
        <v>55453232</v>
      </c>
      <c r="D33" s="1" t="s">
        <v>11</v>
      </c>
      <c r="E33" s="1" t="n">
        <v>57694711</v>
      </c>
      <c r="F33" s="1" t="n">
        <v>57709799</v>
      </c>
      <c r="G33" s="1" t="n">
        <v>0.987038</v>
      </c>
      <c r="H33" s="1" t="n">
        <f aca="false">C33-B33+1</f>
        <v>15105</v>
      </c>
      <c r="I33" s="5" t="s">
        <v>13</v>
      </c>
    </row>
    <row r="34" customFormat="false" ht="12" hidden="false" customHeight="false" outlineLevel="0" collapsed="false">
      <c r="A34" s="6" t="s">
        <v>14</v>
      </c>
      <c r="B34" s="6"/>
      <c r="C34" s="6"/>
      <c r="D34" s="6"/>
      <c r="E34" s="6"/>
      <c r="F34" s="6"/>
      <c r="G34" s="6" t="n">
        <f aca="false">AVERAGE(G31:G33)</f>
        <v>0.956637333333334</v>
      </c>
      <c r="H34" s="7" t="n">
        <f aca="false">AVERAGE(H31:H33)</f>
        <v>12739.3333333333</v>
      </c>
      <c r="I34" s="6"/>
    </row>
    <row r="36" customFormat="false" ht="16.5" hidden="false" customHeight="true" outlineLevel="0" collapsed="false">
      <c r="A36" s="8" t="s">
        <v>18</v>
      </c>
      <c r="B36" s="8"/>
      <c r="C36" s="8"/>
      <c r="D36" s="8"/>
      <c r="E36" s="8"/>
      <c r="F36" s="8"/>
      <c r="G36" s="8"/>
      <c r="H36" s="8"/>
      <c r="I36" s="8"/>
    </row>
    <row r="37" customFormat="false" ht="12" hidden="true" customHeight="false" outlineLevel="0" collapsed="false"/>
    <row r="38" customFormat="false" ht="12" hidden="false" customHeight="true" outlineLevel="0" collapsed="false">
      <c r="A38" s="8" t="s">
        <v>19</v>
      </c>
      <c r="B38" s="8"/>
      <c r="C38" s="8"/>
      <c r="D38" s="8"/>
      <c r="E38" s="8"/>
      <c r="F38" s="8"/>
      <c r="G38" s="8"/>
      <c r="H38" s="8"/>
      <c r="I38" s="8"/>
    </row>
    <row r="39" customFormat="false" ht="12" hidden="false" customHeight="false" outlineLevel="0" collapsed="false">
      <c r="A39" s="8"/>
      <c r="B39" s="8"/>
      <c r="C39" s="8"/>
      <c r="D39" s="8"/>
      <c r="E39" s="8"/>
      <c r="F39" s="8"/>
      <c r="G39" s="8"/>
      <c r="H39" s="8"/>
      <c r="I39" s="8"/>
    </row>
    <row r="40" customFormat="false" ht="12" hidden="false" customHeight="false" outlineLevel="0" collapsed="false">
      <c r="A40" s="8"/>
      <c r="B40" s="8"/>
      <c r="C40" s="8"/>
      <c r="D40" s="8"/>
      <c r="E40" s="8"/>
      <c r="F40" s="8"/>
      <c r="G40" s="8"/>
      <c r="H40" s="8"/>
      <c r="I40" s="8"/>
    </row>
    <row r="41" customFormat="false" ht="12" hidden="false" customHeight="false" outlineLevel="0" collapsed="false">
      <c r="A41" s="8"/>
      <c r="B41" s="8"/>
      <c r="C41" s="8"/>
      <c r="D41" s="8"/>
      <c r="E41" s="8"/>
      <c r="F41" s="8"/>
      <c r="G41" s="8"/>
      <c r="H41" s="8"/>
      <c r="I41" s="8"/>
    </row>
    <row r="42" customFormat="false" ht="12" hidden="false" customHeight="false" outlineLevel="0" collapsed="false">
      <c r="A42" s="8"/>
      <c r="B42" s="8"/>
      <c r="C42" s="8"/>
      <c r="D42" s="8"/>
      <c r="E42" s="8"/>
      <c r="F42" s="8"/>
      <c r="G42" s="8"/>
      <c r="H42" s="8"/>
      <c r="I42" s="8"/>
    </row>
  </sheetData>
  <mergeCells count="7">
    <mergeCell ref="A1:I1"/>
    <mergeCell ref="A2:I2"/>
    <mergeCell ref="A14:I14"/>
    <mergeCell ref="A16:I16"/>
    <mergeCell ref="A29:I29"/>
    <mergeCell ref="A36:I36"/>
    <mergeCell ref="A38:I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4T22:05:34Z</dcterms:created>
  <dc:creator>zhaoshi</dc:creator>
  <dc:description/>
  <dc:language>en-US</dc:language>
  <cp:lastModifiedBy>Mariano Rocchi</cp:lastModifiedBy>
  <cp:lastPrinted>2007-09-24T23:07:50Z</cp:lastPrinted>
  <dcterms:modified xsi:type="dcterms:W3CDTF">2007-09-25T23:18:48Z</dcterms:modified>
  <cp:revision>0</cp:revision>
  <dc:subject/>
  <dc:title/>
</cp:coreProperties>
</file>